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40" yWindow="0" windowWidth="25120" windowHeight="17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1" l="1"/>
  <c r="B16" i="1"/>
  <c r="B15" i="1"/>
  <c r="B13" i="1"/>
  <c r="B12" i="1"/>
  <c r="B11" i="1"/>
  <c r="B10" i="1"/>
</calcChain>
</file>

<file path=xl/sharedStrings.xml><?xml version="1.0" encoding="utf-8"?>
<sst xmlns="http://schemas.openxmlformats.org/spreadsheetml/2006/main" count="41" uniqueCount="17">
  <si>
    <t>G. sacculifer</t>
    <phoneticPr fontId="2"/>
  </si>
  <si>
    <t>G. sacculifer</t>
    <phoneticPr fontId="2"/>
  </si>
  <si>
    <t>G. sacculifer</t>
    <phoneticPr fontId="2"/>
  </si>
  <si>
    <t>Mixed Planktic</t>
    <phoneticPr fontId="2"/>
  </si>
  <si>
    <t>G. sacculifer</t>
    <phoneticPr fontId="2"/>
  </si>
  <si>
    <t>Mixed Planktic</t>
    <phoneticPr fontId="2"/>
  </si>
  <si>
    <t>Mixed Planktic</t>
    <phoneticPr fontId="2"/>
  </si>
  <si>
    <t>Mixed Planktic</t>
    <phoneticPr fontId="2"/>
  </si>
  <si>
    <t>Mixed Planktic</t>
    <phoneticPr fontId="2"/>
  </si>
  <si>
    <t>AORI</t>
    <phoneticPr fontId="2"/>
  </si>
  <si>
    <t>WHOI</t>
    <phoneticPr fontId="2"/>
  </si>
  <si>
    <t>Institute</t>
    <phoneticPr fontId="1"/>
  </si>
  <si>
    <t>Depth in core (cm)</t>
    <phoneticPr fontId="2"/>
  </si>
  <si>
    <t>Foraminifera species</t>
    <phoneticPr fontId="1"/>
  </si>
  <si>
    <t>14C age (yr)</t>
    <phoneticPr fontId="2"/>
  </si>
  <si>
    <t>Error (1σ)</t>
    <phoneticPr fontId="2"/>
  </si>
  <si>
    <t>Calendar year BP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_);[Red]\(0\)"/>
  </numFmts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5" fillId="0" borderId="0" xfId="0" applyFont="1" applyFill="1" applyAlignment="1">
      <alignment horizontal="left" vertical="top"/>
    </xf>
    <xf numFmtId="177" fontId="5" fillId="0" borderId="0" xfId="0" applyNumberFormat="1" applyFont="1" applyFill="1" applyAlignment="1">
      <alignment horizontal="left" vertical="top"/>
    </xf>
    <xf numFmtId="0" fontId="5" fillId="0" borderId="0" xfId="0" applyNumberFormat="1" applyFont="1" applyFill="1" applyAlignment="1">
      <alignment horizontal="left" vertical="top"/>
    </xf>
    <xf numFmtId="1" fontId="6" fillId="0" borderId="0" xfId="0" applyNumberFormat="1" applyFont="1" applyFill="1" applyBorder="1" applyAlignment="1">
      <alignment horizontal="left" vertical="top"/>
    </xf>
    <xf numFmtId="177" fontId="6" fillId="0" borderId="0" xfId="0" applyNumberFormat="1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6" fillId="0" borderId="0" xfId="0" applyFont="1" applyFill="1" applyAlignment="1">
      <alignment vertical="center"/>
    </xf>
  </cellXfs>
  <cellStyles count="1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H2" sqref="H2"/>
    </sheetView>
  </sheetViews>
  <sheetFormatPr baseColWidth="12" defaultRowHeight="15" x14ac:dyDescent="0"/>
  <cols>
    <col min="1" max="2" width="12.83203125" style="1"/>
    <col min="3" max="3" width="20.83203125" style="1" customWidth="1"/>
    <col min="4" max="4" width="12.83203125" style="1"/>
    <col min="5" max="5" width="12.83203125" style="2"/>
    <col min="6" max="16384" width="12.83203125" style="1"/>
  </cols>
  <sheetData>
    <row r="1" spans="1:7">
      <c r="A1" s="1" t="s">
        <v>11</v>
      </c>
      <c r="B1" s="1" t="s">
        <v>12</v>
      </c>
      <c r="C1" s="1" t="s">
        <v>13</v>
      </c>
      <c r="D1" s="1" t="s">
        <v>14</v>
      </c>
      <c r="E1" s="2" t="s">
        <v>15</v>
      </c>
      <c r="F1" s="1" t="s">
        <v>16</v>
      </c>
      <c r="G1" s="2" t="s">
        <v>15</v>
      </c>
    </row>
    <row r="2" spans="1:7">
      <c r="A2" s="1" t="s">
        <v>10</v>
      </c>
      <c r="B2" s="1">
        <v>11</v>
      </c>
      <c r="C2" s="1" t="s">
        <v>0</v>
      </c>
      <c r="D2" s="3">
        <v>5060</v>
      </c>
      <c r="E2" s="2">
        <v>50</v>
      </c>
      <c r="F2" s="1">
        <v>5376</v>
      </c>
      <c r="G2" s="7">
        <v>60</v>
      </c>
    </row>
    <row r="3" spans="1:7">
      <c r="A3" s="1" t="s">
        <v>9</v>
      </c>
      <c r="B3" s="1">
        <v>13</v>
      </c>
      <c r="C3" s="1" t="s">
        <v>1</v>
      </c>
      <c r="D3" s="4">
        <v>4735.9678137476112</v>
      </c>
      <c r="E3" s="5">
        <v>28.057735900815096</v>
      </c>
      <c r="F3" s="1">
        <v>4917</v>
      </c>
      <c r="G3" s="7">
        <v>50</v>
      </c>
    </row>
    <row r="4" spans="1:7">
      <c r="A4" s="1" t="s">
        <v>9</v>
      </c>
      <c r="B4" s="1">
        <v>17</v>
      </c>
      <c r="C4" s="1" t="s">
        <v>2</v>
      </c>
      <c r="D4" s="4">
        <v>5528.3065752099037</v>
      </c>
      <c r="E4" s="5">
        <v>32.238557775807905</v>
      </c>
      <c r="F4" s="1">
        <v>5870</v>
      </c>
      <c r="G4" s="7">
        <v>50</v>
      </c>
    </row>
    <row r="5" spans="1:7">
      <c r="A5" s="1" t="s">
        <v>9</v>
      </c>
      <c r="B5" s="1">
        <v>23</v>
      </c>
      <c r="C5" s="1" t="s">
        <v>2</v>
      </c>
      <c r="D5" s="4">
        <v>7598.0449618545599</v>
      </c>
      <c r="E5" s="5">
        <v>57.970667574881887</v>
      </c>
      <c r="F5" s="1">
        <v>8019</v>
      </c>
      <c r="G5" s="7">
        <v>70</v>
      </c>
    </row>
    <row r="6" spans="1:7">
      <c r="A6" s="1" t="s">
        <v>9</v>
      </c>
      <c r="B6" s="1">
        <v>29</v>
      </c>
      <c r="C6" s="1" t="s">
        <v>3</v>
      </c>
      <c r="D6" s="4">
        <v>7849.3041595015648</v>
      </c>
      <c r="E6" s="5">
        <v>41.316815082547478</v>
      </c>
      <c r="F6" s="1">
        <v>8276</v>
      </c>
      <c r="G6" s="7">
        <v>60</v>
      </c>
    </row>
    <row r="7" spans="1:7">
      <c r="A7" s="1" t="s">
        <v>10</v>
      </c>
      <c r="B7" s="1">
        <v>31</v>
      </c>
      <c r="C7" s="1" t="s">
        <v>4</v>
      </c>
      <c r="D7" s="3">
        <v>9810</v>
      </c>
      <c r="E7" s="2">
        <v>50</v>
      </c>
      <c r="F7" s="1">
        <v>10678</v>
      </c>
      <c r="G7" s="7">
        <v>80</v>
      </c>
    </row>
    <row r="8" spans="1:7">
      <c r="A8" s="1" t="s">
        <v>9</v>
      </c>
      <c r="B8" s="1">
        <v>41</v>
      </c>
      <c r="C8" s="1" t="s">
        <v>3</v>
      </c>
      <c r="D8" s="4">
        <v>12104.818328598079</v>
      </c>
      <c r="E8" s="5">
        <v>91.954950868349371</v>
      </c>
      <c r="F8" s="1">
        <v>13519</v>
      </c>
      <c r="G8" s="7">
        <v>110</v>
      </c>
    </row>
    <row r="9" spans="1:7">
      <c r="A9" s="1" t="s">
        <v>9</v>
      </c>
      <c r="B9" s="6">
        <v>47</v>
      </c>
      <c r="C9" s="6" t="s">
        <v>3</v>
      </c>
      <c r="D9" s="4">
        <v>13551.000198883006</v>
      </c>
      <c r="E9" s="5">
        <v>50.189590384615634</v>
      </c>
      <c r="F9" s="6">
        <v>15730</v>
      </c>
      <c r="G9" s="7">
        <v>110</v>
      </c>
    </row>
    <row r="10" spans="1:7">
      <c r="A10" s="1" t="s">
        <v>9</v>
      </c>
      <c r="B10" s="1">
        <f>47+5</f>
        <v>52</v>
      </c>
      <c r="C10" s="1" t="s">
        <v>5</v>
      </c>
      <c r="D10" s="4">
        <v>14761.823771106123</v>
      </c>
      <c r="E10" s="5">
        <v>54.250556184951883</v>
      </c>
      <c r="F10" s="1">
        <v>17447</v>
      </c>
      <c r="G10" s="7">
        <v>100</v>
      </c>
    </row>
    <row r="11" spans="1:7">
      <c r="A11" s="1" t="s">
        <v>9</v>
      </c>
      <c r="B11" s="1">
        <f>47+11</f>
        <v>58</v>
      </c>
      <c r="C11" s="1" t="s">
        <v>6</v>
      </c>
      <c r="D11" s="4">
        <v>14895.830652958237</v>
      </c>
      <c r="E11" s="5">
        <v>53.063190652124135</v>
      </c>
      <c r="F11" s="1">
        <v>17614</v>
      </c>
      <c r="G11" s="7">
        <v>100</v>
      </c>
    </row>
    <row r="12" spans="1:7">
      <c r="A12" s="1" t="s">
        <v>9</v>
      </c>
      <c r="B12" s="6">
        <f>47+17</f>
        <v>64</v>
      </c>
      <c r="C12" s="6" t="s">
        <v>6</v>
      </c>
      <c r="D12" s="4">
        <v>16286.519384284766</v>
      </c>
      <c r="E12" s="5">
        <v>59.581054402585224</v>
      </c>
      <c r="F12" s="6">
        <v>19096</v>
      </c>
      <c r="G12" s="7">
        <v>100</v>
      </c>
    </row>
    <row r="13" spans="1:7">
      <c r="A13" s="1" t="s">
        <v>9</v>
      </c>
      <c r="B13" s="1">
        <f>47+23</f>
        <v>70</v>
      </c>
      <c r="C13" s="1" t="s">
        <v>6</v>
      </c>
      <c r="D13" s="4">
        <v>16255.490613861866</v>
      </c>
      <c r="E13" s="5">
        <v>59.551296624536995</v>
      </c>
      <c r="F13" s="1">
        <v>19060</v>
      </c>
      <c r="G13" s="7">
        <v>90</v>
      </c>
    </row>
    <row r="14" spans="1:7">
      <c r="A14" s="1" t="s">
        <v>10</v>
      </c>
      <c r="B14" s="1">
        <v>78</v>
      </c>
      <c r="C14" s="1" t="s">
        <v>6</v>
      </c>
      <c r="D14" s="3">
        <v>17400</v>
      </c>
      <c r="E14" s="2">
        <v>50</v>
      </c>
      <c r="F14" s="1">
        <v>20452</v>
      </c>
      <c r="G14" s="7">
        <v>100</v>
      </c>
    </row>
    <row r="15" spans="1:7">
      <c r="A15" s="1" t="s">
        <v>9</v>
      </c>
      <c r="B15" s="1">
        <f>47+37</f>
        <v>84</v>
      </c>
      <c r="C15" s="1" t="s">
        <v>7</v>
      </c>
      <c r="D15" s="4">
        <v>17106.507504932804</v>
      </c>
      <c r="E15" s="5">
        <v>62.531787909898803</v>
      </c>
      <c r="F15" s="1">
        <v>20103</v>
      </c>
      <c r="G15" s="7">
        <v>110</v>
      </c>
    </row>
    <row r="16" spans="1:7">
      <c r="A16" s="1" t="s">
        <v>9</v>
      </c>
      <c r="B16" s="1">
        <f>47+45</f>
        <v>92</v>
      </c>
      <c r="C16" s="1" t="s">
        <v>6</v>
      </c>
      <c r="D16" s="4">
        <v>20652.368661621891</v>
      </c>
      <c r="E16" s="5">
        <v>79.31830317664496</v>
      </c>
      <c r="F16" s="1">
        <v>24276</v>
      </c>
      <c r="G16" s="7">
        <v>120</v>
      </c>
    </row>
    <row r="17" spans="1:7">
      <c r="A17" s="1" t="s">
        <v>9</v>
      </c>
      <c r="B17" s="1">
        <f>47+57</f>
        <v>104</v>
      </c>
      <c r="C17" s="1" t="s">
        <v>8</v>
      </c>
      <c r="D17" s="4">
        <v>21707.734951634528</v>
      </c>
      <c r="E17" s="5">
        <v>80.565627114371125</v>
      </c>
      <c r="F17" s="1">
        <v>25615</v>
      </c>
      <c r="G17" s="7">
        <v>110</v>
      </c>
    </row>
    <row r="18" spans="1:7">
      <c r="A18" s="1" t="s">
        <v>10</v>
      </c>
      <c r="B18" s="1">
        <v>114</v>
      </c>
      <c r="C18" s="1" t="s">
        <v>6</v>
      </c>
      <c r="D18" s="3">
        <v>24400</v>
      </c>
      <c r="E18" s="2">
        <v>50</v>
      </c>
      <c r="F18" s="1">
        <v>27963</v>
      </c>
      <c r="G18" s="7">
        <v>100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IS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ota Kaoru</dc:creator>
  <cp:lastModifiedBy>Kubota Kaoru</cp:lastModifiedBy>
  <dcterms:created xsi:type="dcterms:W3CDTF">2018-06-26T07:45:11Z</dcterms:created>
  <dcterms:modified xsi:type="dcterms:W3CDTF">2018-06-26T08:36:21Z</dcterms:modified>
</cp:coreProperties>
</file>